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7235" windowHeight="10290"/>
  </bookViews>
  <sheets>
    <sheet name="TIGR_HVU_10" sheetId="1" r:id="rId1"/>
    <sheet name="Sheet2" sheetId="2" r:id="rId2"/>
    <sheet name="Sheet3" sheetId="3" r:id="rId3"/>
  </sheets>
  <definedNames>
    <definedName name="trans_TIGR_HVU_nonRed_unique.diffExprMatrix" localSheetId="0">TIGR_HVU_10!$A$1:$C$31</definedName>
  </definedNames>
  <calcPr calcId="125725"/>
</workbook>
</file>

<file path=xl/calcChain.xml><?xml version="1.0" encoding="utf-8"?>
<calcChain xmlns="http://schemas.openxmlformats.org/spreadsheetml/2006/main">
  <c r="D31" i="1"/>
  <c r="E31" s="1"/>
  <c r="D30"/>
  <c r="E30" s="1"/>
  <c r="D29"/>
  <c r="E29" s="1"/>
  <c r="D28"/>
  <c r="E28" s="1"/>
  <c r="D27"/>
  <c r="E27" s="1"/>
  <c r="D26"/>
  <c r="E26" s="1"/>
  <c r="D25"/>
  <c r="E25" s="1"/>
  <c r="D24"/>
  <c r="E24" s="1"/>
  <c r="D23"/>
  <c r="E23" s="1"/>
  <c r="D22"/>
  <c r="E22" s="1"/>
  <c r="D21"/>
  <c r="E21" s="1"/>
  <c r="D20"/>
  <c r="E20" s="1"/>
  <c r="D19"/>
  <c r="E19" s="1"/>
  <c r="D18"/>
  <c r="E18" s="1"/>
  <c r="D17"/>
  <c r="E17" s="1"/>
  <c r="D16"/>
  <c r="E16" s="1"/>
  <c r="D15"/>
  <c r="E15" s="1"/>
  <c r="D14"/>
  <c r="E14" s="1"/>
  <c r="D13"/>
  <c r="E13" s="1"/>
  <c r="D12"/>
  <c r="E12" s="1"/>
  <c r="D11"/>
  <c r="E11" s="1"/>
  <c r="D10"/>
  <c r="E10" s="1"/>
  <c r="D9"/>
  <c r="E9" s="1"/>
  <c r="D8"/>
  <c r="E8" s="1"/>
  <c r="D7"/>
  <c r="E7" s="1"/>
  <c r="D6"/>
  <c r="E6" s="1"/>
  <c r="D5"/>
  <c r="E5" s="1"/>
  <c r="D4"/>
  <c r="E4" s="1"/>
  <c r="D3"/>
  <c r="E3" s="1"/>
  <c r="D2"/>
  <c r="E2" s="1"/>
</calcChain>
</file>

<file path=xl/connections.xml><?xml version="1.0" encoding="utf-8"?>
<connections xmlns="http://schemas.openxmlformats.org/spreadsheetml/2006/main">
  <connection id="1" name="trans_TIGR_HVU_nonRed_unique" type="6" refreshedVersion="4" background="1" saveData="1">
    <textPr codePage="850" sourceFile="D:\michael\colaborations\bujunSeparate\diffExpr10\trans_TIGR_HVU_nonRed_unique.diffExprMatrix">
      <textFields>
        <textField/>
      </textFields>
    </textPr>
  </connection>
</connections>
</file>

<file path=xl/sharedStrings.xml><?xml version="1.0" encoding="utf-8"?>
<sst xmlns="http://schemas.openxmlformats.org/spreadsheetml/2006/main" count="35" uniqueCount="35">
  <si>
    <t>name</t>
  </si>
  <si>
    <t>log2</t>
  </si>
  <si>
    <t>HRSgTERT00100014</t>
  </si>
  <si>
    <t>HRSiTERT00200051</t>
  </si>
  <si>
    <t>HRSiRGRR00000235</t>
  </si>
  <si>
    <t>HRSgTERT00100008</t>
  </si>
  <si>
    <t>HRSiRGRR00000017</t>
  </si>
  <si>
    <t>HRSiTERTOOT00027</t>
  </si>
  <si>
    <t>HRSiTERTOOT00001</t>
  </si>
  <si>
    <t>HRSgTERTOOT00001</t>
  </si>
  <si>
    <t>HRSiRGRR00000065</t>
  </si>
  <si>
    <t>HRSiRGRR00000168</t>
  </si>
  <si>
    <t>HRSiTERTOOT00003</t>
  </si>
  <si>
    <t>HRSiTERT00100015</t>
  </si>
  <si>
    <t>HRSiRGRR00000311</t>
  </si>
  <si>
    <t>HRSgTERTOOT00018</t>
  </si>
  <si>
    <t>HRSiRGRR00000202</t>
  </si>
  <si>
    <t>HRSgTERT00100029</t>
  </si>
  <si>
    <t>HRSgTERTOOT00022</t>
  </si>
  <si>
    <t>HRSgTERT00100042</t>
  </si>
  <si>
    <t>HRSgTERTOOT00011</t>
  </si>
  <si>
    <t>HRSiTERTOOT00053</t>
  </si>
  <si>
    <t>HRSiRGRR00000183</t>
  </si>
  <si>
    <t>HRSgTERT00100001</t>
  </si>
  <si>
    <t>HRSgTERT00100089</t>
  </si>
  <si>
    <t>HRSiRGRR00000223</t>
  </si>
  <si>
    <t>HRSiTERT00100201</t>
  </si>
  <si>
    <t>HRSiTEMT06600218</t>
  </si>
  <si>
    <t>HRSiRGRR00000051</t>
  </si>
  <si>
    <t>HRSiRGRR00000160</t>
  </si>
  <si>
    <t>HRSiTETN00300001</t>
  </si>
  <si>
    <t>HRSiTERT00100141</t>
  </si>
  <si>
    <t>GP</t>
  </si>
  <si>
    <t>GP(TaDREB3)</t>
  </si>
  <si>
    <t>GP(TaDREB3)_nor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ans_TIGR_HVU_nonRed_unique.diffExprMatrix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1"/>
  <sheetViews>
    <sheetView tabSelected="1" workbookViewId="0">
      <selection activeCell="H12" sqref="H12"/>
    </sheetView>
  </sheetViews>
  <sheetFormatPr defaultRowHeight="15"/>
  <cols>
    <col min="1" max="1" width="20.85546875" customWidth="1"/>
    <col min="3" max="3" width="17.7109375" customWidth="1"/>
    <col min="4" max="4" width="21" customWidth="1"/>
  </cols>
  <sheetData>
    <row r="1" spans="1:5">
      <c r="A1" t="s">
        <v>0</v>
      </c>
      <c r="B1" t="s">
        <v>32</v>
      </c>
      <c r="C1" t="s">
        <v>33</v>
      </c>
      <c r="D1" t="s">
        <v>34</v>
      </c>
      <c r="E1" t="s">
        <v>1</v>
      </c>
    </row>
    <row r="2" spans="1:5">
      <c r="A2" t="s">
        <v>2</v>
      </c>
      <c r="B2">
        <v>693</v>
      </c>
      <c r="C2">
        <v>52</v>
      </c>
      <c r="D2">
        <f t="shared" ref="D2:D31" si="0">1.38316991662634*C2</f>
        <v>71.924835664569684</v>
      </c>
      <c r="E2">
        <f t="shared" ref="E2:E31" si="1">LOG(D2/B2,2)</f>
        <v>-3.2682934275825599</v>
      </c>
    </row>
    <row r="3" spans="1:5">
      <c r="A3" t="s">
        <v>3</v>
      </c>
      <c r="B3">
        <v>133</v>
      </c>
      <c r="C3">
        <v>12</v>
      </c>
      <c r="D3">
        <f t="shared" si="0"/>
        <v>16.598038999516081</v>
      </c>
      <c r="E3">
        <f t="shared" si="1"/>
        <v>-3.0023415383664718</v>
      </c>
    </row>
    <row r="4" spans="1:5">
      <c r="A4" t="s">
        <v>4</v>
      </c>
      <c r="B4">
        <v>81</v>
      </c>
      <c r="C4">
        <v>24</v>
      </c>
      <c r="D4">
        <f t="shared" si="0"/>
        <v>33.196077999032163</v>
      </c>
      <c r="E4">
        <f t="shared" si="1"/>
        <v>-1.2869091057499069</v>
      </c>
    </row>
    <row r="5" spans="1:5">
      <c r="A5" t="s">
        <v>5</v>
      </c>
      <c r="B5">
        <v>62</v>
      </c>
      <c r="C5">
        <v>17</v>
      </c>
      <c r="D5">
        <f t="shared" si="0"/>
        <v>23.51388858264778</v>
      </c>
      <c r="E5">
        <f t="shared" si="1"/>
        <v>-1.3987550727229743</v>
      </c>
    </row>
    <row r="6" spans="1:5">
      <c r="A6" t="s">
        <v>6</v>
      </c>
      <c r="B6">
        <v>59</v>
      </c>
      <c r="C6">
        <v>7</v>
      </c>
      <c r="D6">
        <f t="shared" si="0"/>
        <v>9.6821894163843805</v>
      </c>
      <c r="E6">
        <f t="shared" si="1"/>
        <v>-2.6073097308906759</v>
      </c>
    </row>
    <row r="7" spans="1:5">
      <c r="A7" t="s">
        <v>7</v>
      </c>
      <c r="B7">
        <v>58</v>
      </c>
      <c r="C7">
        <v>10</v>
      </c>
      <c r="D7">
        <f t="shared" si="0"/>
        <v>13.8316991662634</v>
      </c>
      <c r="E7">
        <f t="shared" si="1"/>
        <v>-2.0680745038266481</v>
      </c>
    </row>
    <row r="8" spans="1:5">
      <c r="A8" t="s">
        <v>8</v>
      </c>
      <c r="B8">
        <v>51</v>
      </c>
      <c r="C8">
        <v>19</v>
      </c>
      <c r="D8">
        <f t="shared" si="0"/>
        <v>26.28022841590046</v>
      </c>
      <c r="E8">
        <f t="shared" si="1"/>
        <v>-0.95651943211434842</v>
      </c>
    </row>
    <row r="9" spans="1:5">
      <c r="A9" t="s">
        <v>9</v>
      </c>
      <c r="B9">
        <v>48</v>
      </c>
      <c r="C9">
        <v>11</v>
      </c>
      <c r="D9">
        <f t="shared" si="0"/>
        <v>15.21486908288974</v>
      </c>
      <c r="E9">
        <f t="shared" si="1"/>
        <v>-1.6575524856702974</v>
      </c>
    </row>
    <row r="10" spans="1:5">
      <c r="A10" t="s">
        <v>10</v>
      </c>
      <c r="B10">
        <v>41</v>
      </c>
      <c r="C10">
        <v>15</v>
      </c>
      <c r="D10">
        <f t="shared" si="0"/>
        <v>20.747548749395101</v>
      </c>
      <c r="E10">
        <f t="shared" si="1"/>
        <v>-0.98268301259600366</v>
      </c>
    </row>
    <row r="11" spans="1:5">
      <c r="A11" t="s">
        <v>11</v>
      </c>
      <c r="B11">
        <v>36</v>
      </c>
      <c r="C11">
        <v>49</v>
      </c>
      <c r="D11">
        <f t="shared" si="0"/>
        <v>67.775325914690669</v>
      </c>
      <c r="E11">
        <f t="shared" si="1"/>
        <v>0.91276323908645762</v>
      </c>
    </row>
    <row r="12" spans="1:5">
      <c r="A12" t="s">
        <v>12</v>
      </c>
      <c r="B12">
        <v>34</v>
      </c>
      <c r="C12">
        <v>5</v>
      </c>
      <c r="D12">
        <f t="shared" si="0"/>
        <v>6.9158495831317</v>
      </c>
      <c r="E12">
        <f t="shared" si="1"/>
        <v>-2.2975563499494154</v>
      </c>
    </row>
    <row r="13" spans="1:5">
      <c r="A13" t="s">
        <v>13</v>
      </c>
      <c r="B13">
        <v>30</v>
      </c>
      <c r="C13">
        <v>2</v>
      </c>
      <c r="D13">
        <f t="shared" si="0"/>
        <v>2.7663398332526801</v>
      </c>
      <c r="E13">
        <f t="shared" si="1"/>
        <v>-3.4389121991949572</v>
      </c>
    </row>
    <row r="14" spans="1:5">
      <c r="A14" t="s">
        <v>14</v>
      </c>
      <c r="B14">
        <v>25</v>
      </c>
      <c r="C14">
        <v>7</v>
      </c>
      <c r="D14">
        <f t="shared" si="0"/>
        <v>9.6821894163843805</v>
      </c>
      <c r="E14">
        <f t="shared" si="1"/>
        <v>-1.3685228713035591</v>
      </c>
    </row>
    <row r="15" spans="1:5">
      <c r="A15" t="s">
        <v>15</v>
      </c>
      <c r="B15">
        <v>23</v>
      </c>
      <c r="C15">
        <v>2</v>
      </c>
      <c r="D15">
        <f t="shared" si="0"/>
        <v>2.7663398332526801</v>
      </c>
      <c r="E15">
        <f t="shared" si="1"/>
        <v>-3.0555835596434511</v>
      </c>
    </row>
    <row r="16" spans="1:5">
      <c r="A16" t="s">
        <v>16</v>
      </c>
      <c r="B16">
        <v>23</v>
      </c>
      <c r="C16">
        <v>9</v>
      </c>
      <c r="D16">
        <f t="shared" si="0"/>
        <v>12.44852924963706</v>
      </c>
      <c r="E16">
        <f t="shared" si="1"/>
        <v>-0.88565855820113892</v>
      </c>
    </row>
    <row r="17" spans="1:5">
      <c r="A17" t="s">
        <v>17</v>
      </c>
      <c r="B17">
        <v>22</v>
      </c>
      <c r="C17">
        <v>14</v>
      </c>
      <c r="D17">
        <f t="shared" si="0"/>
        <v>19.364378832768761</v>
      </c>
      <c r="E17">
        <f t="shared" si="1"/>
        <v>-0.18409830016613157</v>
      </c>
    </row>
    <row r="18" spans="1:5">
      <c r="A18" t="s">
        <v>18</v>
      </c>
      <c r="B18">
        <v>21</v>
      </c>
      <c r="C18">
        <v>6</v>
      </c>
      <c r="D18">
        <f t="shared" si="0"/>
        <v>8.2990194997580407</v>
      </c>
      <c r="E18">
        <f t="shared" si="1"/>
        <v>-1.3393765256440424</v>
      </c>
    </row>
    <row r="19" spans="1:5">
      <c r="A19" t="s">
        <v>19</v>
      </c>
      <c r="B19">
        <v>20</v>
      </c>
      <c r="C19">
        <v>4</v>
      </c>
      <c r="D19">
        <f t="shared" si="0"/>
        <v>5.5326796665053601</v>
      </c>
      <c r="E19">
        <f t="shared" si="1"/>
        <v>-1.8539496984738011</v>
      </c>
    </row>
    <row r="20" spans="1:5">
      <c r="A20" t="s">
        <v>20</v>
      </c>
      <c r="B20">
        <v>17</v>
      </c>
      <c r="C20">
        <v>2</v>
      </c>
      <c r="D20">
        <f t="shared" si="0"/>
        <v>2.7663398332526801</v>
      </c>
      <c r="E20">
        <f t="shared" si="1"/>
        <v>-2.619484444836778</v>
      </c>
    </row>
    <row r="21" spans="1:5">
      <c r="A21" t="s">
        <v>21</v>
      </c>
      <c r="B21">
        <v>15</v>
      </c>
      <c r="C21">
        <v>3</v>
      </c>
      <c r="D21">
        <f t="shared" si="0"/>
        <v>4.1495097498790203</v>
      </c>
      <c r="E21">
        <f t="shared" si="1"/>
        <v>-1.8539496984738011</v>
      </c>
    </row>
    <row r="22" spans="1:5">
      <c r="A22" t="s">
        <v>22</v>
      </c>
      <c r="B22">
        <v>14</v>
      </c>
      <c r="C22">
        <v>4</v>
      </c>
      <c r="D22">
        <f t="shared" si="0"/>
        <v>5.5326796665053601</v>
      </c>
      <c r="E22">
        <f t="shared" si="1"/>
        <v>-1.3393765256440424</v>
      </c>
    </row>
    <row r="23" spans="1:5">
      <c r="A23" t="s">
        <v>23</v>
      </c>
      <c r="B23">
        <v>13</v>
      </c>
      <c r="C23">
        <v>6</v>
      </c>
      <c r="D23">
        <f t="shared" si="0"/>
        <v>8.2990194997580407</v>
      </c>
      <c r="E23">
        <f t="shared" si="1"/>
        <v>-0.64749882100637446</v>
      </c>
    </row>
    <row r="24" spans="1:5">
      <c r="A24" t="s">
        <v>24</v>
      </c>
      <c r="B24">
        <v>12</v>
      </c>
      <c r="C24">
        <v>6</v>
      </c>
      <c r="D24">
        <f t="shared" si="0"/>
        <v>8.2990194997580407</v>
      </c>
      <c r="E24">
        <f t="shared" si="1"/>
        <v>-0.53202160358643846</v>
      </c>
    </row>
    <row r="25" spans="1:5">
      <c r="A25" t="s">
        <v>25</v>
      </c>
      <c r="B25">
        <v>12</v>
      </c>
      <c r="C25">
        <v>5</v>
      </c>
      <c r="D25">
        <f t="shared" si="0"/>
        <v>6.9158495831317</v>
      </c>
      <c r="E25">
        <f t="shared" si="1"/>
        <v>-0.79505600942023247</v>
      </c>
    </row>
    <row r="26" spans="1:5">
      <c r="A26" t="s">
        <v>26</v>
      </c>
      <c r="B26">
        <v>11</v>
      </c>
      <c r="C26">
        <v>1</v>
      </c>
      <c r="D26">
        <f t="shared" si="0"/>
        <v>1.38316991662634</v>
      </c>
      <c r="E26">
        <f t="shared" si="1"/>
        <v>-2.9914532222237358</v>
      </c>
    </row>
    <row r="27" spans="1:5">
      <c r="A27" t="s">
        <v>27</v>
      </c>
      <c r="B27">
        <v>11</v>
      </c>
      <c r="C27">
        <v>1</v>
      </c>
      <c r="D27">
        <f t="shared" si="0"/>
        <v>1.38316991662634</v>
      </c>
      <c r="E27">
        <f t="shared" si="1"/>
        <v>-2.9914532222237358</v>
      </c>
    </row>
    <row r="28" spans="1:5">
      <c r="A28" t="s">
        <v>28</v>
      </c>
      <c r="B28">
        <v>10</v>
      </c>
      <c r="C28">
        <v>2</v>
      </c>
      <c r="D28">
        <f t="shared" si="0"/>
        <v>2.7663398332526801</v>
      </c>
      <c r="E28">
        <f t="shared" si="1"/>
        <v>-1.8539496984738011</v>
      </c>
    </row>
    <row r="29" spans="1:5">
      <c r="A29" t="s">
        <v>29</v>
      </c>
      <c r="B29">
        <v>10</v>
      </c>
      <c r="C29">
        <v>5</v>
      </c>
      <c r="D29">
        <f t="shared" si="0"/>
        <v>6.9158495831317</v>
      </c>
      <c r="E29">
        <f t="shared" si="1"/>
        <v>-0.53202160358643846</v>
      </c>
    </row>
    <row r="30" spans="1:5">
      <c r="A30" t="s">
        <v>30</v>
      </c>
      <c r="B30">
        <v>10</v>
      </c>
      <c r="C30">
        <v>5</v>
      </c>
      <c r="D30">
        <f t="shared" si="0"/>
        <v>6.9158495831317</v>
      </c>
      <c r="E30">
        <f t="shared" si="1"/>
        <v>-0.53202160358643846</v>
      </c>
    </row>
    <row r="31" spans="1:5">
      <c r="A31" t="s">
        <v>31</v>
      </c>
      <c r="B31">
        <v>0</v>
      </c>
      <c r="C31">
        <v>12</v>
      </c>
      <c r="D31">
        <f t="shared" si="0"/>
        <v>16.598038999516081</v>
      </c>
      <c r="E31" t="e">
        <f t="shared" si="1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IGR_HVU_10</vt:lpstr>
      <vt:lpstr>Sheet2</vt:lpstr>
      <vt:lpstr>Sheet3</vt:lpstr>
      <vt:lpstr>TIGR_HVU_10!trans_TIGR_HVU_nonRed_unique.diffExprMatrix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08:39:16Z</dcterms:created>
  <dcterms:modified xsi:type="dcterms:W3CDTF">2012-03-15T05:13:36Z</dcterms:modified>
</cp:coreProperties>
</file>